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9">
  <si>
    <t xml:space="preserve">Sham </t>
  </si>
  <si>
    <t xml:space="preserve">I/R</t>
  </si>
  <si>
    <t xml:space="preserve">ISO</t>
  </si>
  <si>
    <t xml:space="preserve">ISO+Pir</t>
  </si>
  <si>
    <t xml:space="preserve">IR+Pir</t>
  </si>
  <si>
    <t xml:space="preserve">ISO+SIS3</t>
  </si>
  <si>
    <t xml:space="preserve">ISO+CYC</t>
  </si>
  <si>
    <t xml:space="preserve">ISO+Pir+CYC</t>
  </si>
  <si>
    <t xml:space="preserve">0.05+0.003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6" activeCellId="0" sqref="I16"/>
    </sheetView>
  </sheetViews>
  <sheetFormatPr defaultColWidth="8.8984375" defaultRowHeight="14.25" zeroHeight="false" outlineLevelRow="0" outlineLevelCol="0"/>
  <cols>
    <col collapsed="false" customWidth="true" hidden="false" outlineLevel="0" max="3" min="2" style="0" width="14.12"/>
    <col collapsed="false" customWidth="true" hidden="false" outlineLevel="0" max="4" min="4" style="0" width="16.37"/>
    <col collapsed="false" customWidth="true" hidden="false" outlineLevel="0" max="5" min="5" style="0" width="12.5"/>
    <col collapsed="false" customWidth="true" hidden="false" outlineLevel="0" max="6" min="6" style="0" width="14.24"/>
    <col collapsed="false" customWidth="true" hidden="false" outlineLevel="0" max="7" min="7" style="0" width="14.36"/>
    <col collapsed="false" customWidth="true" hidden="false" outlineLevel="0" max="9" min="8" style="0" width="11.36"/>
    <col collapsed="false" customWidth="true" hidden="false" outlineLevel="0" max="10" min="10" style="0" width="12.62"/>
    <col collapsed="false" customWidth="true" hidden="false" outlineLevel="0" max="11" min="11" style="0" width="14.87"/>
  </cols>
  <sheetData>
    <row r="1" customFormat="false" ht="14.2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2</v>
      </c>
      <c r="H1" s="0" t="s">
        <v>3</v>
      </c>
      <c r="I1" s="0" t="s">
        <v>5</v>
      </c>
      <c r="J1" s="0" t="s">
        <v>6</v>
      </c>
      <c r="K1" s="0" t="s">
        <v>7</v>
      </c>
    </row>
    <row r="2" customFormat="false" ht="14.25" hidden="false" customHeight="false" outlineLevel="0" collapsed="false">
      <c r="B2" s="0" t="n">
        <v>0.0518</v>
      </c>
      <c r="C2" s="0" t="n">
        <v>0.1123</v>
      </c>
      <c r="D2" s="0" t="n">
        <v>0.1648</v>
      </c>
      <c r="E2" s="0" t="n">
        <v>0.0991</v>
      </c>
      <c r="F2" s="0" t="n">
        <v>0.0618</v>
      </c>
      <c r="G2" s="0" t="n">
        <v>0.1648</v>
      </c>
      <c r="H2" s="0" t="n">
        <v>0.0991</v>
      </c>
      <c r="I2" s="0" t="n">
        <v>0.1386</v>
      </c>
      <c r="J2" s="0" t="n">
        <v>0.1689</v>
      </c>
      <c r="K2" s="0" t="n">
        <v>0.0817</v>
      </c>
    </row>
    <row r="3" customFormat="false" ht="14.25" hidden="false" customHeight="false" outlineLevel="0" collapsed="false">
      <c r="B3" s="0" t="n">
        <v>0.057</v>
      </c>
      <c r="C3" s="0" t="n">
        <v>0.1152</v>
      </c>
      <c r="D3" s="0" t="n">
        <v>0.1545</v>
      </c>
      <c r="E3" s="0" t="n">
        <v>0.0944</v>
      </c>
      <c r="F3" s="0" t="n">
        <v>0.0537</v>
      </c>
      <c r="G3" s="0" t="n">
        <v>0.1545</v>
      </c>
      <c r="H3" s="0" t="n">
        <v>0.0944</v>
      </c>
      <c r="I3" s="0" t="n">
        <v>0.1438</v>
      </c>
      <c r="J3" s="0" t="n">
        <v>0.1752</v>
      </c>
      <c r="K3" s="0" t="n">
        <v>0.0774</v>
      </c>
    </row>
    <row r="4" customFormat="false" ht="14.25" hidden="false" customHeight="false" outlineLevel="0" collapsed="false">
      <c r="B4" s="0" t="n">
        <v>0.055</v>
      </c>
      <c r="C4" s="0" t="n">
        <v>0.1379</v>
      </c>
      <c r="D4" s="0" t="n">
        <v>0.1763</v>
      </c>
      <c r="E4" s="0" t="n">
        <v>0.1008</v>
      </c>
      <c r="F4" s="0" t="n">
        <v>0.059</v>
      </c>
      <c r="G4" s="0" t="n">
        <v>0.1763</v>
      </c>
      <c r="H4" s="0" t="n">
        <v>0.1008</v>
      </c>
      <c r="I4" s="0" t="n">
        <v>0.1579</v>
      </c>
      <c r="J4" s="0" t="n">
        <v>0.1642</v>
      </c>
      <c r="K4" s="0" t="n">
        <v>0.0737</v>
      </c>
    </row>
    <row r="5" customFormat="false" ht="14.25" hidden="false" customHeight="false" outlineLevel="0" collapsed="false">
      <c r="B5" s="1" t="s">
        <v>8</v>
      </c>
      <c r="C5" s="0" t="str">
        <f aca="false">ROUND(AVERAGE(C2:C4),3)&amp;"±"&amp;ROUND(STDEV(C2:C4),3)</f>
        <v>0.122±0.014</v>
      </c>
      <c r="D5" s="0" t="str">
        <f aca="false">ROUND(AVERAGE(D2:D4),3)&amp;"±"&amp;ROUND(STDEV(D2:D4),3)</f>
        <v>0.165±0.011</v>
      </c>
      <c r="E5" s="0" t="str">
        <f aca="false">ROUND(AVERAGE(E2:E4),3)&amp;"±"&amp;ROUND(STDEV(E2:E4),3)</f>
        <v>0.098±0.003</v>
      </c>
      <c r="F5" s="0" t="str">
        <f aca="false">ROUND(AVERAGE(F2:F4),3)&amp;"±"&amp;ROUND(STDEV(F2:F4),3)</f>
        <v>0.058±0.004</v>
      </c>
      <c r="G5" s="0" t="str">
        <f aca="false">ROUND(AVERAGE(G2:G4),3)&amp;"±"&amp;ROUND(STDEV(G2:G4),3)</f>
        <v>0.165±0.011</v>
      </c>
      <c r="H5" s="0" t="str">
        <f aca="false">ROUND(AVERAGE(H2:H4),3)&amp;"±"&amp;ROUND(STDEV(H2:H4),3)</f>
        <v>0.098±0.003</v>
      </c>
      <c r="I5" s="0" t="str">
        <f aca="false">ROUND(AVERAGE(I2:I4),3)&amp;"±"&amp;ROUND(STDEV(I2:I4),3)</f>
        <v>0.147±0.01</v>
      </c>
      <c r="J5" s="0" t="str">
        <f aca="false">ROUND(AVERAGE(J2:J4),3)&amp;"±"&amp;ROUND(STDEV(J2:J4),3)</f>
        <v>0.169±0.006</v>
      </c>
      <c r="K5" s="0" t="str">
        <f aca="false">ROUND(AVERAGE(K2:K4),3)&amp;"±"&amp;ROUND(STDEV(K2:K4),3)</f>
        <v>0.078±0.004</v>
      </c>
    </row>
    <row r="12" customFormat="false" ht="14.25" hidden="false" customHeight="false" outlineLevel="0" collapsed="false">
      <c r="B12" s="0" t="s">
        <v>2</v>
      </c>
      <c r="C12" s="0" t="s">
        <v>3</v>
      </c>
      <c r="D12" s="0" t="s">
        <v>5</v>
      </c>
      <c r="E12" s="0" t="s">
        <v>6</v>
      </c>
      <c r="F12" s="0" t="s">
        <v>7</v>
      </c>
    </row>
    <row r="13" customFormat="false" ht="14.25" hidden="false" customHeight="false" outlineLevel="0" collapsed="false">
      <c r="B13" s="0" t="n">
        <v>0.1648</v>
      </c>
      <c r="C13" s="0" t="n">
        <v>0.0991</v>
      </c>
      <c r="D13" s="0" t="n">
        <v>0.1386</v>
      </c>
      <c r="E13" s="0" t="n">
        <v>0.1689</v>
      </c>
      <c r="F13" s="0" t="n">
        <v>0.0817</v>
      </c>
    </row>
    <row r="14" customFormat="false" ht="14.25" hidden="false" customHeight="false" outlineLevel="0" collapsed="false">
      <c r="B14" s="0" t="n">
        <v>0.1545</v>
      </c>
      <c r="C14" s="0" t="n">
        <v>0.0944</v>
      </c>
      <c r="D14" s="0" t="n">
        <v>0.1438</v>
      </c>
      <c r="E14" s="0" t="n">
        <v>0.1752</v>
      </c>
      <c r="F14" s="0" t="n">
        <v>0.0774</v>
      </c>
    </row>
    <row r="15" customFormat="false" ht="14.25" hidden="false" customHeight="false" outlineLevel="0" collapsed="false">
      <c r="B15" s="0" t="n">
        <v>0.1763</v>
      </c>
      <c r="C15" s="0" t="n">
        <v>0.1008</v>
      </c>
      <c r="D15" s="0" t="n">
        <v>0.1579</v>
      </c>
      <c r="E15" s="0" t="n">
        <v>0.1642</v>
      </c>
      <c r="F15" s="0" t="n">
        <v>0.073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8-07-20T17:26:34Z</dcterms:modified>
  <cp:revision>0</cp:revision>
  <dc:subject/>
  <dc:title/>
</cp:coreProperties>
</file>